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李延峰博士工作\RNF213 课题\Figure-RNF213\投稿\"/>
    </mc:Choice>
  </mc:AlternateContent>
  <xr:revisionPtr revIDLastSave="0" documentId="13_ncr:1_{326BAFE8-1275-46D4-A179-DD4E12AF6FB2}" xr6:coauthVersionLast="47" xr6:coauthVersionMax="47" xr10:uidLastSave="{00000000-0000-0000-0000-000000000000}"/>
  <bookViews>
    <workbookView xWindow="-103" yWindow="-103" windowWidth="22149" windowHeight="11829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1" uniqueCount="92">
  <si>
    <t>TGGTACTCCAGAAGACCAGAGG</t>
  </si>
  <si>
    <t>AACGATGATGCACTTGCAGA</t>
  </si>
  <si>
    <t>Gene</t>
  </si>
  <si>
    <t>5' primer</t>
  </si>
  <si>
    <t>3'primer</t>
  </si>
  <si>
    <t>Il6</t>
  </si>
  <si>
    <t>ATGAGAGGGAGGCCATTTG</t>
  </si>
  <si>
    <t>CAGCCTCTTCTCATTCCTGC</t>
  </si>
  <si>
    <t>CTCATGGACTGATTATGGACAGGAC</t>
  </si>
  <si>
    <t>GCAGGTCAGCAAAGAACTTATAGCC</t>
  </si>
  <si>
    <t>GAGGCACGATCCACTACAAA</t>
  </si>
  <si>
    <t>AGTCCGGATCTAGGCAGGTT</t>
  </si>
  <si>
    <t xml:space="preserve">AATTCCAACCAAATCCCAGG </t>
  </si>
  <si>
    <t>AGGCATCCTTGTTGATGTCC</t>
  </si>
  <si>
    <t>TGAGTTTTGGTGTTTCTGGC</t>
  </si>
  <si>
    <t>TCGGGAGGAGACGACTCTAA</t>
  </si>
  <si>
    <t>CTCATCCTGCTGGGTCTGAG</t>
  </si>
  <si>
    <t>CCTATGGCCCTCATTCTCAC</t>
  </si>
  <si>
    <t>GCTGCGACTGAACAAAGAGC</t>
  </si>
  <si>
    <t>GAGGCTCCAATTGGGGTTGA</t>
  </si>
  <si>
    <t>Claudin5</t>
    <phoneticPr fontId="5" type="noConversion"/>
  </si>
  <si>
    <t>GCAAGGTGTATGAATCTGTGCT</t>
  </si>
  <si>
    <t>GTCAAGGTAACAAAGAGTGCCA</t>
  </si>
  <si>
    <t>Occludin</t>
    <phoneticPr fontId="5" type="noConversion"/>
  </si>
  <si>
    <t>TGAATGGGTCACCGAGGGAG</t>
  </si>
  <si>
    <t>AGATAAGCGAACCTGCCGA</t>
  </si>
  <si>
    <t>CAGAGCGGATAATTGCCATTC</t>
  </si>
  <si>
    <t>AGAGCACCGAAGTACCATTTC</t>
  </si>
  <si>
    <t>Pecam1</t>
    <phoneticPr fontId="5" type="noConversion"/>
  </si>
  <si>
    <t>GCCTTTGCCATCCAAGAGATGC</t>
  </si>
  <si>
    <t>ACACTGTCTGCTGGTGGAGTTC</t>
  </si>
  <si>
    <t>Ifnb</t>
    <phoneticPr fontId="5" type="noConversion"/>
  </si>
  <si>
    <t>SiRNA Rnf213 1</t>
    <phoneticPr fontId="5" type="noConversion"/>
  </si>
  <si>
    <t>SiRNA Rnf213 2</t>
  </si>
  <si>
    <t>SiRNA Rnf213 3</t>
  </si>
  <si>
    <t>qRT-PCR</t>
    <phoneticPr fontId="5" type="noConversion"/>
  </si>
  <si>
    <t>Vector construction</t>
    <phoneticPr fontId="5" type="noConversion"/>
  </si>
  <si>
    <t>mRNF213</t>
    <phoneticPr fontId="5" type="noConversion"/>
  </si>
  <si>
    <t>mTRAF3-FL</t>
    <phoneticPr fontId="5" type="noConversion"/>
  </si>
  <si>
    <t>mTRAF3-T1</t>
    <phoneticPr fontId="5" type="noConversion"/>
  </si>
  <si>
    <t>mTRAF3-T2</t>
    <phoneticPr fontId="5" type="noConversion"/>
  </si>
  <si>
    <t>mTRAF3-T3</t>
    <phoneticPr fontId="5" type="noConversion"/>
  </si>
  <si>
    <t>mTRAF3-T4</t>
    <phoneticPr fontId="5" type="noConversion"/>
  </si>
  <si>
    <t>mTRAF3-T5</t>
    <phoneticPr fontId="5" type="noConversion"/>
  </si>
  <si>
    <t>ATATgcggccgcTCAGGGGTCAGGCAGATCC</t>
    <phoneticPr fontId="5" type="noConversion"/>
  </si>
  <si>
    <t>ATATggatccATGGAGTCAAGCAAAAAGATGGATG</t>
    <phoneticPr fontId="5" type="noConversion"/>
  </si>
  <si>
    <t>ATATgcggccgcTCAGTAGACCTGAAGGGCCAG</t>
    <phoneticPr fontId="5" type="noConversion"/>
  </si>
  <si>
    <t>ATATgcggccgcTCACTGTACCGCGGAGCTGGC</t>
    <phoneticPr fontId="5" type="noConversion"/>
  </si>
  <si>
    <t>ATATggatccATGCTGGCCCTTCAGGTCTAC</t>
    <phoneticPr fontId="5" type="noConversion"/>
  </si>
  <si>
    <t>ATATggatccATGGCCAGCTCCGCGGTACAG</t>
    <phoneticPr fontId="5" type="noConversion"/>
  </si>
  <si>
    <t>ATATggatccATGAGTGCGGGGCAGGCGGCT</t>
    <phoneticPr fontId="5" type="noConversion"/>
  </si>
  <si>
    <t>mRNF213(W3974R)</t>
    <phoneticPr fontId="5" type="noConversion"/>
  </si>
  <si>
    <t>ACGTTGCATTCAGACCaGGCTCATCCCTGGG</t>
    <phoneticPr fontId="5" type="noConversion"/>
  </si>
  <si>
    <t>CCCAGGGATGAGCCtGGTCTGAATGCAACGT</t>
    <phoneticPr fontId="5" type="noConversion"/>
  </si>
  <si>
    <t>Supplementary Table 2. Sequence of oligos used in this manuscript.</t>
    <phoneticPr fontId="5" type="noConversion"/>
  </si>
  <si>
    <t>siRNAs sequence</t>
    <phoneticPr fontId="5" type="noConversion"/>
  </si>
  <si>
    <t>ATATggtaccATGGAGTGTCCACAGTGCGGGCATG</t>
  </si>
  <si>
    <t>ATATgcggccgcGCCTTGATTGTCGGTCCCATTTTCG</t>
    <phoneticPr fontId="5" type="noConversion"/>
  </si>
  <si>
    <t>CTGATGCATGCGAGATGTA</t>
    <phoneticPr fontId="5" type="noConversion"/>
  </si>
  <si>
    <t>TGAACTGTCAGCTCAAAGA</t>
    <phoneticPr fontId="5" type="noConversion"/>
  </si>
  <si>
    <t>CCAAGGAAGTGATAGACAT</t>
    <phoneticPr fontId="5" type="noConversion"/>
  </si>
  <si>
    <t>Target sequence</t>
    <phoneticPr fontId="5" type="noConversion"/>
  </si>
  <si>
    <t>mRNF213(Q91A)</t>
    <phoneticPr fontId="5" type="noConversion"/>
  </si>
  <si>
    <t>gacgatgacaagtctagagaattcggatccATGGAGTCAAGCAAAAAGATG</t>
    <phoneticPr fontId="15" type="noConversion"/>
  </si>
  <si>
    <t>GTCTTTGATGATGCTTTCTGCGCACGC</t>
  </si>
  <si>
    <t>CCAAAATGCACAGCGTGCGCAGAAAGC</t>
  </si>
  <si>
    <t>CCGGAGCGATCGCAGATCCTTCGCGGCCGCTCAGGGGTCAGGCAGATCCGA</t>
  </si>
  <si>
    <t>mRnf213</t>
    <phoneticPr fontId="5" type="noConversion"/>
  </si>
  <si>
    <t>hRnf213</t>
    <phoneticPr fontId="5" type="noConversion"/>
  </si>
  <si>
    <t>mCxcl9</t>
    <phoneticPr fontId="5" type="noConversion"/>
  </si>
  <si>
    <t>hCxcl9</t>
    <phoneticPr fontId="5" type="noConversion"/>
  </si>
  <si>
    <t>mCxcl10</t>
    <phoneticPr fontId="5" type="noConversion"/>
  </si>
  <si>
    <t>hCxcl10</t>
    <phoneticPr fontId="5" type="noConversion"/>
  </si>
  <si>
    <t>mIrf1</t>
    <phoneticPr fontId="5" type="noConversion"/>
  </si>
  <si>
    <t>hIrf1</t>
    <phoneticPr fontId="5" type="noConversion"/>
  </si>
  <si>
    <t>mTnfa</t>
    <phoneticPr fontId="5" type="noConversion"/>
  </si>
  <si>
    <t>mIl1a</t>
    <phoneticPr fontId="5" type="noConversion"/>
  </si>
  <si>
    <t>hIl1a</t>
    <phoneticPr fontId="5" type="noConversion"/>
  </si>
  <si>
    <t>TTGAGATCCTCTTGCCACGC</t>
  </si>
  <si>
    <t>CATCCACGGAATAGCTGTTGT</t>
  </si>
  <si>
    <t>CTTCCATGGGATCTGGAAGA</t>
  </si>
  <si>
    <t>GACCCTGGCTAGAGATGCAG</t>
  </si>
  <si>
    <t>CCGTGAGTTTCCCAGAAGAA</t>
  </si>
  <si>
    <t>ACTGCCCAAGATGAAGACCA</t>
  </si>
  <si>
    <t>TCACATCTGCTGAATCTGGG</t>
  </si>
  <si>
    <t>CCTTAAACAATTTGCCCCAA</t>
  </si>
  <si>
    <t>GCAGGTACAGCGTACGGTTC</t>
  </si>
  <si>
    <t>CAGCAGAGGAACCTCCAGTC</t>
  </si>
  <si>
    <t>ACCCTTTCCAAATCCTCAGC</t>
  </si>
  <si>
    <t>TCCTCCTCCTGAGCAGTCA</t>
  </si>
  <si>
    <t>mHprt</t>
    <phoneticPr fontId="5" type="noConversion"/>
  </si>
  <si>
    <t>hHprt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宋体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宋体"/>
      <family val="2"/>
      <scheme val="minor"/>
    </font>
    <font>
      <sz val="12"/>
      <color rgb="FFC00000"/>
      <name val="宋体"/>
      <family val="2"/>
      <scheme val="minor"/>
    </font>
    <font>
      <sz val="12"/>
      <color theme="1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sz val="11"/>
      <color theme="1"/>
      <name val="宋体"/>
      <family val="3"/>
      <charset val="134"/>
      <scheme val="minor"/>
    </font>
    <font>
      <sz val="12"/>
      <color rgb="FF222222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9"/>
      <name val="宋体"/>
      <family val="2"/>
      <charset val="134"/>
      <scheme val="minor"/>
    </font>
    <font>
      <sz val="12"/>
      <color rgb="FF000000"/>
      <name val="Arial"/>
      <family val="2"/>
    </font>
    <font>
      <sz val="12"/>
      <name val="宋体"/>
      <family val="3"/>
      <charset val="134"/>
    </font>
    <font>
      <sz val="9"/>
      <name val="Geneva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60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1" fillId="0" borderId="0">
      <alignment vertical="center"/>
    </xf>
    <xf numFmtId="0" fontId="11" fillId="0" borderId="0">
      <alignment vertical="center"/>
    </xf>
    <xf numFmtId="0" fontId="18" fillId="0" borderId="0"/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7" fillId="0" borderId="0">
      <alignment vertical="center"/>
    </xf>
  </cellStyleXfs>
  <cellXfs count="37">
    <xf numFmtId="0" fontId="0" fillId="0" borderId="0" xfId="0"/>
    <xf numFmtId="0" fontId="6" fillId="0" borderId="0" xfId="0" applyFont="1"/>
    <xf numFmtId="0" fontId="7" fillId="0" borderId="0" xfId="0" applyFont="1"/>
    <xf numFmtId="0" fontId="9" fillId="0" borderId="1" xfId="0" applyFont="1" applyBorder="1"/>
    <xf numFmtId="0" fontId="8" fillId="0" borderId="1" xfId="0" applyFont="1" applyBorder="1" applyAlignment="1">
      <alignment horizontal="left" vertical="center" wrapText="1"/>
    </xf>
    <xf numFmtId="0" fontId="0" fillId="0" borderId="1" xfId="0" applyBorder="1"/>
    <xf numFmtId="0" fontId="2" fillId="0" borderId="1" xfId="0" applyFont="1" applyBorder="1" applyAlignment="1">
      <alignment vertical="center" wrapText="1"/>
    </xf>
    <xf numFmtId="0" fontId="9" fillId="0" borderId="1" xfId="0" applyFont="1" applyBorder="1" applyAlignment="1">
      <alignment wrapText="1"/>
    </xf>
    <xf numFmtId="0" fontId="12" fillId="0" borderId="1" xfId="0" applyFont="1" applyBorder="1" applyAlignment="1">
      <alignment vertical="center" wrapText="1"/>
    </xf>
    <xf numFmtId="0" fontId="13" fillId="0" borderId="1" xfId="0" applyFont="1" applyBorder="1" applyAlignment="1">
      <alignment horizontal="left" vertical="center" wrapText="1"/>
    </xf>
    <xf numFmtId="0" fontId="14" fillId="0" borderId="1" xfId="0" applyFont="1" applyBorder="1" applyAlignment="1">
      <alignment horizontal="left" vertical="center" wrapText="1"/>
    </xf>
    <xf numFmtId="0" fontId="16" fillId="2" borderId="2" xfId="0" applyFont="1" applyFill="1" applyBorder="1" applyAlignment="1" applyProtection="1">
      <alignment vertical="center" wrapText="1"/>
      <protection locked="0"/>
    </xf>
    <xf numFmtId="0" fontId="1" fillId="0" borderId="1" xfId="0" applyFont="1" applyBorder="1" applyAlignment="1">
      <alignment horizontal="left" wrapText="1"/>
    </xf>
    <xf numFmtId="0" fontId="8" fillId="0" borderId="3" xfId="0" applyFont="1" applyBorder="1" applyAlignment="1">
      <alignment horizontal="left" vertical="center" wrapText="1"/>
    </xf>
    <xf numFmtId="0" fontId="8" fillId="0" borderId="4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8" fillId="0" borderId="0" xfId="51" applyFont="1" applyAlignment="1">
      <alignment horizontal="left" vertical="center" wrapText="1"/>
    </xf>
    <xf numFmtId="0" fontId="10" fillId="0" borderId="6" xfId="0" applyFont="1" applyBorder="1" applyAlignment="1">
      <alignment vertical="center" wrapText="1"/>
    </xf>
    <xf numFmtId="0" fontId="8" fillId="0" borderId="1" xfId="51" applyFont="1" applyBorder="1" applyAlignment="1">
      <alignment horizontal="left" vertical="center" wrapText="1"/>
    </xf>
    <xf numFmtId="0" fontId="10" fillId="0" borderId="5" xfId="0" applyFont="1" applyBorder="1" applyAlignment="1">
      <alignment wrapText="1"/>
    </xf>
    <xf numFmtId="0" fontId="10" fillId="0" borderId="5" xfId="0" applyFont="1" applyBorder="1" applyAlignment="1">
      <alignment vertical="center" wrapText="1"/>
    </xf>
    <xf numFmtId="0" fontId="8" fillId="0" borderId="5" xfId="0" applyFont="1" applyBorder="1" applyAlignment="1">
      <alignment horizontal="left" vertical="center" wrapText="1"/>
    </xf>
    <xf numFmtId="0" fontId="2" fillId="0" borderId="5" xfId="0" applyFont="1" applyBorder="1" applyAlignment="1">
      <alignment vertical="center" wrapText="1"/>
    </xf>
    <xf numFmtId="0" fontId="0" fillId="0" borderId="5" xfId="0" applyBorder="1"/>
    <xf numFmtId="0" fontId="0" fillId="0" borderId="0" xfId="0" applyBorder="1"/>
    <xf numFmtId="0" fontId="8" fillId="0" borderId="0" xfId="51" applyFont="1" applyBorder="1" applyAlignment="1">
      <alignment horizontal="left" vertical="center" wrapText="1"/>
    </xf>
    <xf numFmtId="0" fontId="7" fillId="0" borderId="0" xfId="0" applyFont="1" applyBorder="1"/>
    <xf numFmtId="0" fontId="8" fillId="0" borderId="0" xfId="0" applyFont="1" applyBorder="1" applyAlignment="1">
      <alignment horizontal="left" vertical="center" wrapText="1"/>
    </xf>
    <xf numFmtId="0" fontId="6" fillId="0" borderId="0" xfId="0" applyFont="1"/>
    <xf numFmtId="0" fontId="8" fillId="0" borderId="1" xfId="0" applyFont="1" applyBorder="1" applyAlignment="1">
      <alignment horizontal="left" vertical="center" wrapText="1"/>
    </xf>
    <xf numFmtId="0" fontId="0" fillId="0" borderId="1" xfId="0" applyBorder="1"/>
    <xf numFmtId="0" fontId="2" fillId="0" borderId="1" xfId="0" applyFont="1" applyBorder="1" applyAlignment="1">
      <alignment vertical="center" wrapText="1"/>
    </xf>
    <xf numFmtId="0" fontId="9" fillId="0" borderId="1" xfId="0" applyFont="1" applyBorder="1" applyAlignment="1">
      <alignment wrapText="1"/>
    </xf>
    <xf numFmtId="0" fontId="10" fillId="0" borderId="1" xfId="0" applyFont="1" applyBorder="1" applyAlignment="1">
      <alignment vertical="center" wrapText="1"/>
    </xf>
    <xf numFmtId="0" fontId="10" fillId="0" borderId="1" xfId="0" applyFont="1" applyBorder="1" applyAlignment="1">
      <alignment wrapText="1"/>
    </xf>
    <xf numFmtId="0" fontId="8" fillId="0" borderId="0" xfId="0" applyFont="1" applyAlignment="1">
      <alignment horizontal="left" vertical="center" wrapText="1"/>
    </xf>
    <xf numFmtId="0" fontId="8" fillId="0" borderId="0" xfId="51" applyFont="1" applyAlignment="1">
      <alignment horizontal="left" vertical="center" wrapText="1"/>
    </xf>
  </cellXfs>
  <cellStyles count="60">
    <cellStyle name="常规" xfId="0" builtinId="0"/>
    <cellStyle name="常规 2" xfId="51" xr:uid="{09703462-EF9A-4BCC-ACD4-C814C58FF559}"/>
    <cellStyle name="常规 2 2" xfId="55" xr:uid="{18CA8E39-D3B6-4D38-8AC4-53F8C6A7B8F1}"/>
    <cellStyle name="常规 2 3" xfId="58" xr:uid="{6BEF57DE-0F82-4E4B-A3C4-2DEEFD260E37}"/>
    <cellStyle name="常规 2 4" xfId="57" xr:uid="{6B8E165B-FA9C-4E52-A01A-8C4268F2F089}"/>
    <cellStyle name="常规 2 5" xfId="54" xr:uid="{809214BF-67C0-45DA-83D7-A18BEE27AB55}"/>
    <cellStyle name="常规 2 6" xfId="56" xr:uid="{8457211A-8297-4B61-A234-B79C6FC3AC40}"/>
    <cellStyle name="常规 3" xfId="59" xr:uid="{65EE01A4-FD51-4F7E-BE2E-E8F3409F536B}"/>
    <cellStyle name="常规 3 2" xfId="53" xr:uid="{2ED5AB8C-A912-403B-A570-A8076CDC016E}"/>
    <cellStyle name="常规 4" xfId="52" xr:uid="{7A13628E-BA2C-45E3-BE0E-F9CE3741FDA2}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8"/>
  <sheetViews>
    <sheetView tabSelected="1" zoomScale="85" zoomScaleNormal="85" workbookViewId="0">
      <selection activeCell="B12" sqref="B12"/>
    </sheetView>
  </sheetViews>
  <sheetFormatPr defaultColWidth="11" defaultRowHeight="15"/>
  <cols>
    <col min="1" max="1" width="21.640625" customWidth="1"/>
    <col min="2" max="2" width="62.7109375" customWidth="1"/>
    <col min="3" max="3" width="76" customWidth="1"/>
    <col min="6" max="6" width="42.140625" customWidth="1"/>
  </cols>
  <sheetData>
    <row r="1" spans="1:7" ht="17.05" customHeight="1">
      <c r="A1" s="12" t="s">
        <v>54</v>
      </c>
      <c r="B1" s="12"/>
      <c r="C1" s="12"/>
    </row>
    <row r="2" spans="1:7" ht="17.05" customHeight="1">
      <c r="A2" s="6" t="s">
        <v>35</v>
      </c>
      <c r="B2" s="23"/>
      <c r="C2" s="30"/>
    </row>
    <row r="3" spans="1:7" ht="17.05" customHeight="1">
      <c r="A3" s="6" t="s">
        <v>2</v>
      </c>
      <c r="B3" s="22" t="s">
        <v>3</v>
      </c>
      <c r="C3" s="31" t="s">
        <v>4</v>
      </c>
    </row>
    <row r="4" spans="1:7" s="2" customFormat="1" ht="17.05" customHeight="1">
      <c r="A4" s="7" t="s">
        <v>67</v>
      </c>
      <c r="B4" s="21" t="s">
        <v>18</v>
      </c>
      <c r="C4" s="29" t="s">
        <v>19</v>
      </c>
      <c r="G4" s="27"/>
    </row>
    <row r="5" spans="1:7" s="2" customFormat="1" ht="17.05" customHeight="1">
      <c r="A5" s="7" t="s">
        <v>68</v>
      </c>
      <c r="B5" s="15" t="s">
        <v>78</v>
      </c>
      <c r="C5" s="29" t="s">
        <v>79</v>
      </c>
      <c r="E5" s="27"/>
      <c r="F5" s="35"/>
      <c r="G5" s="26"/>
    </row>
    <row r="6" spans="1:7" s="1" customFormat="1" ht="17.05" customHeight="1">
      <c r="A6" s="7" t="s">
        <v>90</v>
      </c>
      <c r="B6" s="17" t="s">
        <v>8</v>
      </c>
      <c r="C6" s="34" t="s">
        <v>9</v>
      </c>
      <c r="F6" s="27"/>
      <c r="G6" s="27"/>
    </row>
    <row r="7" spans="1:7" s="28" customFormat="1" ht="17.05" customHeight="1">
      <c r="A7" s="32" t="s">
        <v>91</v>
      </c>
      <c r="B7" s="29" t="s">
        <v>88</v>
      </c>
      <c r="C7" s="29" t="s">
        <v>89</v>
      </c>
      <c r="F7" s="27"/>
      <c r="G7" s="27"/>
    </row>
    <row r="8" spans="1:7" s="2" customFormat="1" ht="17.05" customHeight="1">
      <c r="A8" s="7" t="s">
        <v>5</v>
      </c>
      <c r="B8" s="20" t="s">
        <v>0</v>
      </c>
      <c r="C8" s="33" t="s">
        <v>1</v>
      </c>
      <c r="F8" s="27"/>
      <c r="G8" s="27"/>
    </row>
    <row r="9" spans="1:7" s="2" customFormat="1" ht="17.05" customHeight="1">
      <c r="A9" s="7" t="s">
        <v>75</v>
      </c>
      <c r="B9" s="19" t="s">
        <v>6</v>
      </c>
      <c r="C9" s="34" t="s">
        <v>7</v>
      </c>
      <c r="F9" s="26"/>
      <c r="G9" s="25"/>
    </row>
    <row r="10" spans="1:7" ht="17.05" customHeight="1">
      <c r="A10" s="7" t="s">
        <v>73</v>
      </c>
      <c r="B10" s="20" t="s">
        <v>12</v>
      </c>
      <c r="C10" s="33" t="s">
        <v>13</v>
      </c>
      <c r="F10" s="24"/>
      <c r="G10" s="24"/>
    </row>
    <row r="11" spans="1:7" ht="17.05" customHeight="1">
      <c r="A11" s="7" t="s">
        <v>74</v>
      </c>
      <c r="B11" s="16" t="s">
        <v>80</v>
      </c>
      <c r="C11" s="18" t="s">
        <v>81</v>
      </c>
    </row>
    <row r="12" spans="1:7" ht="17.05" customHeight="1">
      <c r="A12" s="7" t="s">
        <v>76</v>
      </c>
      <c r="B12" s="19" t="s">
        <v>14</v>
      </c>
      <c r="C12" s="34" t="s">
        <v>15</v>
      </c>
    </row>
    <row r="13" spans="1:7" ht="17.05" customHeight="1">
      <c r="A13" s="7" t="s">
        <v>77</v>
      </c>
      <c r="B13" s="36" t="s">
        <v>82</v>
      </c>
      <c r="C13" s="18" t="s">
        <v>83</v>
      </c>
    </row>
    <row r="14" spans="1:7" ht="17.05" customHeight="1">
      <c r="A14" s="7" t="s">
        <v>69</v>
      </c>
      <c r="B14" s="20" t="s">
        <v>10</v>
      </c>
      <c r="C14" s="33" t="s">
        <v>11</v>
      </c>
    </row>
    <row r="15" spans="1:7" ht="17.05" customHeight="1">
      <c r="A15" s="7" t="s">
        <v>70</v>
      </c>
      <c r="B15" s="35" t="s">
        <v>84</v>
      </c>
      <c r="C15" s="29" t="s">
        <v>85</v>
      </c>
    </row>
    <row r="16" spans="1:7" ht="17.05" customHeight="1">
      <c r="A16" s="7" t="s">
        <v>71</v>
      </c>
      <c r="B16" s="20" t="s">
        <v>16</v>
      </c>
      <c r="C16" s="33" t="s">
        <v>17</v>
      </c>
    </row>
    <row r="17" spans="1:3" ht="17.05" customHeight="1">
      <c r="A17" s="7" t="s">
        <v>72</v>
      </c>
      <c r="B17" s="35" t="s">
        <v>86</v>
      </c>
      <c r="C17" s="29" t="s">
        <v>87</v>
      </c>
    </row>
    <row r="18" spans="1:3" ht="17.05" customHeight="1">
      <c r="A18" s="7" t="s">
        <v>31</v>
      </c>
      <c r="B18" s="21" t="s">
        <v>29</v>
      </c>
      <c r="C18" s="29" t="s">
        <v>30</v>
      </c>
    </row>
    <row r="19" spans="1:3" ht="17.05" customHeight="1">
      <c r="A19" s="7" t="s">
        <v>20</v>
      </c>
      <c r="B19" s="8" t="s">
        <v>21</v>
      </c>
      <c r="C19" s="8" t="s">
        <v>22</v>
      </c>
    </row>
    <row r="20" spans="1:3" ht="17.05" customHeight="1">
      <c r="A20" s="7" t="s">
        <v>23</v>
      </c>
      <c r="B20" s="8" t="s">
        <v>24</v>
      </c>
      <c r="C20" s="8" t="s">
        <v>25</v>
      </c>
    </row>
    <row r="21" spans="1:3" ht="17.05" customHeight="1">
      <c r="A21" s="7" t="s">
        <v>28</v>
      </c>
      <c r="B21" s="8" t="s">
        <v>26</v>
      </c>
      <c r="C21" s="8" t="s">
        <v>27</v>
      </c>
    </row>
    <row r="22" spans="1:3" ht="17.05" customHeight="1">
      <c r="A22" s="9" t="s">
        <v>36</v>
      </c>
      <c r="B22" s="8"/>
      <c r="C22" s="8"/>
    </row>
    <row r="23" spans="1:3" ht="17.05" customHeight="1">
      <c r="A23" s="6" t="s">
        <v>2</v>
      </c>
      <c r="B23" s="6" t="s">
        <v>3</v>
      </c>
      <c r="C23" s="6" t="s">
        <v>4</v>
      </c>
    </row>
    <row r="24" spans="1:3" ht="17.05" customHeight="1">
      <c r="A24" s="4" t="s">
        <v>37</v>
      </c>
      <c r="B24" s="4" t="s">
        <v>56</v>
      </c>
      <c r="C24" s="10" t="s">
        <v>57</v>
      </c>
    </row>
    <row r="25" spans="1:3" ht="17.05" customHeight="1">
      <c r="A25" s="10" t="s">
        <v>51</v>
      </c>
      <c r="B25" s="10" t="s">
        <v>52</v>
      </c>
      <c r="C25" s="10" t="s">
        <v>53</v>
      </c>
    </row>
    <row r="26" spans="1:3" ht="17.05" customHeight="1">
      <c r="A26" s="4" t="s">
        <v>38</v>
      </c>
      <c r="B26" s="8" t="s">
        <v>45</v>
      </c>
      <c r="C26" s="8" t="s">
        <v>44</v>
      </c>
    </row>
    <row r="27" spans="1:3" ht="17.05" customHeight="1">
      <c r="A27" s="4" t="s">
        <v>39</v>
      </c>
      <c r="B27" s="8" t="s">
        <v>45</v>
      </c>
      <c r="C27" s="8" t="s">
        <v>46</v>
      </c>
    </row>
    <row r="28" spans="1:3" ht="17.05" customHeight="1">
      <c r="A28" s="4" t="s">
        <v>40</v>
      </c>
      <c r="B28" s="8" t="s">
        <v>45</v>
      </c>
      <c r="C28" s="8" t="s">
        <v>47</v>
      </c>
    </row>
    <row r="29" spans="1:3" ht="17.05" customHeight="1">
      <c r="A29" s="4" t="s">
        <v>41</v>
      </c>
      <c r="B29" s="8" t="s">
        <v>48</v>
      </c>
      <c r="C29" s="8" t="s">
        <v>44</v>
      </c>
    </row>
    <row r="30" spans="1:3" ht="17.05" customHeight="1">
      <c r="A30" s="4" t="s">
        <v>42</v>
      </c>
      <c r="B30" s="8" t="s">
        <v>49</v>
      </c>
      <c r="C30" s="8" t="s">
        <v>44</v>
      </c>
    </row>
    <row r="31" spans="1:3" ht="17.05" customHeight="1">
      <c r="A31" s="4" t="s">
        <v>43</v>
      </c>
      <c r="B31" s="8" t="s">
        <v>50</v>
      </c>
      <c r="C31" s="8" t="s">
        <v>44</v>
      </c>
    </row>
    <row r="32" spans="1:3" ht="17.05" customHeight="1">
      <c r="A32" s="13" t="s">
        <v>62</v>
      </c>
      <c r="B32" s="11" t="s">
        <v>63</v>
      </c>
      <c r="C32" s="11" t="s">
        <v>64</v>
      </c>
    </row>
    <row r="33" spans="1:3" ht="17.05" customHeight="1">
      <c r="A33" s="14"/>
      <c r="B33" s="11" t="s">
        <v>65</v>
      </c>
      <c r="C33" s="11" t="s">
        <v>66</v>
      </c>
    </row>
    <row r="34" spans="1:3" ht="17.05" customHeight="1">
      <c r="A34" s="9" t="s">
        <v>55</v>
      </c>
      <c r="C34" s="8"/>
    </row>
    <row r="35" spans="1:3" ht="17.05" customHeight="1">
      <c r="A35" s="6" t="s">
        <v>2</v>
      </c>
      <c r="B35" s="6" t="s">
        <v>61</v>
      </c>
      <c r="C35" s="5"/>
    </row>
    <row r="36" spans="1:3" ht="17.05" customHeight="1">
      <c r="A36" s="3" t="s">
        <v>32</v>
      </c>
      <c r="B36" s="8" t="s">
        <v>58</v>
      </c>
      <c r="C36" s="5"/>
    </row>
    <row r="37" spans="1:3" ht="17.05" customHeight="1">
      <c r="A37" s="3" t="s">
        <v>33</v>
      </c>
      <c r="B37" s="8" t="s">
        <v>59</v>
      </c>
      <c r="C37" s="5"/>
    </row>
    <row r="38" spans="1:3" ht="17.05" customHeight="1">
      <c r="A38" s="3" t="s">
        <v>34</v>
      </c>
      <c r="B38" s="8" t="s">
        <v>60</v>
      </c>
      <c r="C38" s="5"/>
    </row>
  </sheetData>
  <sortState xmlns:xlrd2="http://schemas.microsoft.com/office/spreadsheetml/2017/richdata2" ref="A4:C23">
    <sortCondition ref="A4:A23"/>
  </sortState>
  <mergeCells count="2">
    <mergeCell ref="A1:C1"/>
    <mergeCell ref="A32:A33"/>
  </mergeCells>
  <phoneticPr fontId="5" type="noConversion"/>
  <dataValidations count="3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12:C13 B6:C6" xr:uid="{00000000-0002-0000-0000-000000000000}">
      <formula1>4</formula1>
      <formula2>150</formula2>
    </dataValidation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32:C33" xr:uid="{9A69BCB1-936E-43C5-A87B-C32926ACD0FF}">
      <formula1>4</formula1>
      <formula2>1000</formula2>
    </dataValidation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5:C15 G9 F6:G8 B17:C17" xr:uid="{AE8FA9DD-DBC9-463F-94CD-A7E950BC2EEE}">
      <formula1>4</formula1>
      <formula2>1000</formula2>
    </dataValidation>
  </dataValidations>
  <pageMargins left="0.75" right="0.75" top="1" bottom="1" header="0.5" footer="0.5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 QI</dc:creator>
  <cp:lastModifiedBy>延峰 李</cp:lastModifiedBy>
  <dcterms:created xsi:type="dcterms:W3CDTF">2016-11-30T03:46:25Z</dcterms:created>
  <dcterms:modified xsi:type="dcterms:W3CDTF">2025-04-16T07:50:09Z</dcterms:modified>
</cp:coreProperties>
</file>